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d.docs.live.net/88ac35660a5ab4a3/Documentos/ITV/BAT capital natural/harpia/20220906 first review/"/>
    </mc:Choice>
  </mc:AlternateContent>
  <xr:revisionPtr revIDLastSave="147" documentId="8_{2ECAF6ED-DB81-473C-9B30-98135C4DB8F0}" xr6:coauthVersionLast="47" xr6:coauthVersionMax="47" xr10:uidLastSave="{2E0B2623-A0E0-4347-87F8-67CAE06FB582}"/>
  <bookViews>
    <workbookView xWindow="-120" yWindow="-120" windowWidth="20730" windowHeight="11040" xr2:uid="{00000000-000D-0000-FFFF-FFFF00000000}"/>
  </bookViews>
  <sheets>
    <sheet name="Página1" sheetId="1" r:id="rId1"/>
  </sheets>
  <definedNames>
    <definedName name="_xlnm._FilterDatabase" localSheetId="0" hidden="1">Página1!$A$1:$E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1" l="1"/>
  <c r="K5" i="1"/>
  <c r="L4" i="1"/>
  <c r="K4" i="1"/>
  <c r="L3" i="1"/>
  <c r="K3" i="1"/>
</calcChain>
</file>

<file path=xl/sharedStrings.xml><?xml version="1.0" encoding="utf-8"?>
<sst xmlns="http://schemas.openxmlformats.org/spreadsheetml/2006/main" count="210" uniqueCount="102">
  <si>
    <t>Reference</t>
  </si>
  <si>
    <t>Area code / sampname</t>
  </si>
  <si>
    <t>Country</t>
  </si>
  <si>
    <t>Lat</t>
  </si>
  <si>
    <t>Long</t>
  </si>
  <si>
    <t>Gröger 1994</t>
  </si>
  <si>
    <t>VEN-PTO</t>
  </si>
  <si>
    <t>Venezuela</t>
  </si>
  <si>
    <t>Raghoenandan 2000</t>
  </si>
  <si>
    <t>SUR-VOL</t>
  </si>
  <si>
    <t>Suriname</t>
  </si>
  <si>
    <t>SUR-SIP</t>
  </si>
  <si>
    <t>Sarthou &amp; Villiers 1998</t>
  </si>
  <si>
    <t>GF-FG</t>
  </si>
  <si>
    <t>Guiana Francesa</t>
  </si>
  <si>
    <t>Sarthou et al. 2003</t>
  </si>
  <si>
    <t>GF-MCH</t>
  </si>
  <si>
    <t>GF-NOU</t>
  </si>
  <si>
    <t>GF-TRI</t>
  </si>
  <si>
    <t>França et al. 1997</t>
  </si>
  <si>
    <t>BA-MT</t>
  </si>
  <si>
    <t>Brazil</t>
  </si>
  <si>
    <t>BA-MA</t>
  </si>
  <si>
    <t>Araújo et al. 2008</t>
  </si>
  <si>
    <t>CE-QUI</t>
  </si>
  <si>
    <t>Pereira et al. 2018</t>
  </si>
  <si>
    <t>CE-SP</t>
  </si>
  <si>
    <t>CE-SGA</t>
  </si>
  <si>
    <t>CE-RV</t>
  </si>
  <si>
    <t>CE-LP</t>
  </si>
  <si>
    <t>Couto et al. 2017</t>
  </si>
  <si>
    <t>ES-PP</t>
  </si>
  <si>
    <t>Esgario et al. 2009</t>
  </si>
  <si>
    <t>ES-AM</t>
  </si>
  <si>
    <t>Pena &amp; Alves-Araujo 2017</t>
  </si>
  <si>
    <t>ES-PE</t>
  </si>
  <si>
    <t>Paula et al. 2017</t>
  </si>
  <si>
    <t>MG-VM</t>
  </si>
  <si>
    <t>Oldenburger &amp; Norder 2009</t>
  </si>
  <si>
    <t>SUR-SR</t>
  </si>
  <si>
    <t>Lucena et al. 2015</t>
  </si>
  <si>
    <t>PB-EB</t>
  </si>
  <si>
    <t>Sales-Rodrigues et al. 2014</t>
  </si>
  <si>
    <t>PB-PX</t>
  </si>
  <si>
    <t>Porto et al. 2008</t>
  </si>
  <si>
    <t>PB-EP</t>
  </si>
  <si>
    <t>Tölke et al. 2011</t>
  </si>
  <si>
    <t>PB-PXI</t>
  </si>
  <si>
    <t>Pitrez (2006)</t>
  </si>
  <si>
    <t>PB-LP</t>
  </si>
  <si>
    <t>PB-PS</t>
  </si>
  <si>
    <t>PB-PP</t>
  </si>
  <si>
    <t>PB-FZ</t>
  </si>
  <si>
    <t>Gomes &amp; Alves 2010</t>
  </si>
  <si>
    <t>PE-PG</t>
  </si>
  <si>
    <t>PE-PC</t>
  </si>
  <si>
    <t>Gomes et al 2011</t>
  </si>
  <si>
    <t>PE-PF</t>
  </si>
  <si>
    <t>Gomes &amp; Sobral-Leite 2013</t>
  </si>
  <si>
    <t>PE-PTR</t>
  </si>
  <si>
    <t>PE-LU</t>
  </si>
  <si>
    <t>Gomes &amp; Alves 2009</t>
  </si>
  <si>
    <t>PE-PAB</t>
  </si>
  <si>
    <t>Safford &amp; Martinelli 2000</t>
  </si>
  <si>
    <t>RJ-PA</t>
  </si>
  <si>
    <t>Mauad et al. 2010</t>
  </si>
  <si>
    <t>RJ-MI</t>
  </si>
  <si>
    <t>RJ-CH</t>
  </si>
  <si>
    <t>RJ-PR</t>
  </si>
  <si>
    <t>Andreata et al. 2008</t>
  </si>
  <si>
    <t>RJ-AM</t>
  </si>
  <si>
    <t>Covre et al. 2021</t>
  </si>
  <si>
    <t>ES-CPA</t>
  </si>
  <si>
    <t>Lopes-Silva et al. 2019</t>
  </si>
  <si>
    <t>PB-MC</t>
  </si>
  <si>
    <t>Paulino et al. 2018</t>
  </si>
  <si>
    <t>CE-MQ</t>
  </si>
  <si>
    <t xml:space="preserve">Brazil </t>
  </si>
  <si>
    <t>CE-SP2</t>
  </si>
  <si>
    <t>PA-HRP</t>
  </si>
  <si>
    <t>Gutierrez &amp; Zamora 2007</t>
  </si>
  <si>
    <t>CO-CT</t>
  </si>
  <si>
    <t>Colombia</t>
  </si>
  <si>
    <t>Meirelles et al 1999</t>
  </si>
  <si>
    <t>RJ-MC</t>
  </si>
  <si>
    <t>RJ-IM</t>
  </si>
  <si>
    <t>RJ-IC</t>
  </si>
  <si>
    <t>Franca et al 2005</t>
  </si>
  <si>
    <t>BA-FS</t>
  </si>
  <si>
    <t>Santos et al 2010</t>
  </si>
  <si>
    <t>ES-MG</t>
  </si>
  <si>
    <t>Zappi et al. 2011</t>
  </si>
  <si>
    <t>MT-PC</t>
  </si>
  <si>
    <t>Barbosa-Silva et al. 2022</t>
  </si>
  <si>
    <t>number of species</t>
  </si>
  <si>
    <t>Biome</t>
  </si>
  <si>
    <t>Amazon</t>
  </si>
  <si>
    <t>Atlantic Forest</t>
  </si>
  <si>
    <t>Caatinga</t>
  </si>
  <si>
    <t>caat</t>
  </si>
  <si>
    <t>maat</t>
  </si>
  <si>
    <t>am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#,##0.000000"/>
    <numFmt numFmtId="165" formatCode="#,##0.0000000"/>
    <numFmt numFmtId="166" formatCode="0.00000"/>
    <numFmt numFmtId="167" formatCode="#,##0.00000"/>
  </numFmts>
  <fonts count="5" x14ac:knownFonts="1">
    <font>
      <sz val="10"/>
      <color rgb="FF000000"/>
      <name val="Arial"/>
    </font>
    <font>
      <sz val="11"/>
      <color rgb="FF000000"/>
      <name val="Calibri"/>
    </font>
    <font>
      <sz val="10"/>
      <color theme="1"/>
      <name val="Arial"/>
    </font>
    <font>
      <sz val="10"/>
      <color rgb="FF000000"/>
      <name val="Arial"/>
    </font>
    <font>
      <sz val="10"/>
      <color rgb="FF000000"/>
      <name val="Roboto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2" borderId="0" xfId="0" applyFont="1" applyFill="1" applyAlignment="1"/>
    <xf numFmtId="0" fontId="1" fillId="2" borderId="1" xfId="0" applyFont="1" applyFill="1" applyBorder="1" applyAlignment="1"/>
    <xf numFmtId="0" fontId="2" fillId="0" borderId="0" xfId="0" applyFont="1" applyAlignment="1"/>
    <xf numFmtId="0" fontId="4" fillId="0" borderId="0" xfId="0" applyFont="1" applyAlignment="1"/>
    <xf numFmtId="0" fontId="1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/>
    <xf numFmtId="0" fontId="1" fillId="2" borderId="2" xfId="0" applyFont="1" applyFill="1" applyBorder="1" applyAlignment="1"/>
    <xf numFmtId="0" fontId="0" fillId="3" borderId="0" xfId="0" applyFont="1" applyFill="1" applyAlignment="1"/>
    <xf numFmtId="0" fontId="3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1" fillId="2" borderId="1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3" fontId="2" fillId="0" borderId="0" xfId="0" applyNumberFormat="1" applyFont="1" applyAlignment="1">
      <alignment horizontal="right"/>
    </xf>
    <xf numFmtId="167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66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6A73A5BC-DC3A-4B9A-AA37-9121CAFA3A9C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U51"/>
  <sheetViews>
    <sheetView tabSelected="1" topLeftCell="B1" workbookViewId="0">
      <selection activeCell="L5" sqref="L5"/>
    </sheetView>
  </sheetViews>
  <sheetFormatPr defaultColWidth="14.42578125" defaultRowHeight="15.75" customHeight="1" x14ac:dyDescent="0.2"/>
  <cols>
    <col min="1" max="1" width="26.7109375" customWidth="1"/>
    <col min="2" max="2" width="19.7109375" customWidth="1"/>
    <col min="3" max="3" width="16.5703125" customWidth="1"/>
    <col min="4" max="5" width="14.42578125" style="20"/>
    <col min="6" max="6" width="17" customWidth="1"/>
  </cols>
  <sheetData>
    <row r="1" spans="1:12" ht="15" x14ac:dyDescent="0.25">
      <c r="A1" s="1" t="s">
        <v>0</v>
      </c>
      <c r="B1" s="2" t="s">
        <v>1</v>
      </c>
      <c r="C1" s="2" t="s">
        <v>2</v>
      </c>
      <c r="D1" s="14" t="s">
        <v>3</v>
      </c>
      <c r="E1" s="14" t="s">
        <v>4</v>
      </c>
      <c r="F1" s="10" t="s">
        <v>94</v>
      </c>
      <c r="G1" s="10" t="s">
        <v>95</v>
      </c>
    </row>
    <row r="2" spans="1:12" ht="15" x14ac:dyDescent="0.25">
      <c r="A2" s="9" t="s">
        <v>87</v>
      </c>
      <c r="B2" s="3" t="s">
        <v>88</v>
      </c>
      <c r="C2" s="3" t="s">
        <v>21</v>
      </c>
      <c r="D2" s="5">
        <v>-12.271667000000001</v>
      </c>
      <c r="E2" s="5">
        <v>-39.060833000000002</v>
      </c>
      <c r="F2">
        <v>35</v>
      </c>
      <c r="G2" t="s">
        <v>98</v>
      </c>
    </row>
    <row r="3" spans="1:12" ht="12.75" x14ac:dyDescent="0.2">
      <c r="A3" s="6" t="s">
        <v>19</v>
      </c>
      <c r="B3" s="3" t="s">
        <v>22</v>
      </c>
      <c r="C3" s="6" t="s">
        <v>21</v>
      </c>
      <c r="D3" s="15">
        <v>-12.703112000000001</v>
      </c>
      <c r="E3" s="15">
        <v>-39.770662000000002</v>
      </c>
      <c r="F3">
        <v>128</v>
      </c>
      <c r="G3" t="s">
        <v>98</v>
      </c>
      <c r="I3" t="s">
        <v>99</v>
      </c>
      <c r="J3">
        <v>25</v>
      </c>
      <c r="K3">
        <f>F2+F3+F4+F5+F6+F7+F8+F9+F10+F11+F25+F26+F27+F28+F29+F30+F31+F31+F32+F33+F34+F35+F36+F37+F38+F39</f>
        <v>1878</v>
      </c>
      <c r="L3">
        <f>K3/25</f>
        <v>75.12</v>
      </c>
    </row>
    <row r="4" spans="1:12" ht="12.75" x14ac:dyDescent="0.2">
      <c r="A4" s="6" t="s">
        <v>19</v>
      </c>
      <c r="B4" s="6" t="s">
        <v>20</v>
      </c>
      <c r="C4" s="6" t="s">
        <v>21</v>
      </c>
      <c r="D4" s="12">
        <v>-12.730791</v>
      </c>
      <c r="E4" s="12">
        <v>-39.707709999999999</v>
      </c>
      <c r="F4">
        <v>126</v>
      </c>
      <c r="G4" t="s">
        <v>98</v>
      </c>
      <c r="I4" t="s">
        <v>100</v>
      </c>
      <c r="J4">
        <v>14</v>
      </c>
      <c r="K4">
        <f>F13+F14+F15+F16+F17+F22+F40+F41+F42+F43+F44+F45+F46+F47</f>
        <v>1783</v>
      </c>
      <c r="L4">
        <f>K4/J4</f>
        <v>127.35714285714286</v>
      </c>
    </row>
    <row r="5" spans="1:12" ht="12.75" x14ac:dyDescent="0.2">
      <c r="A5" s="3" t="s">
        <v>25</v>
      </c>
      <c r="B5" s="3" t="s">
        <v>29</v>
      </c>
      <c r="C5" s="3" t="s">
        <v>21</v>
      </c>
      <c r="D5" s="15">
        <v>-3.9441670000000002</v>
      </c>
      <c r="E5" s="15">
        <v>-40.393056000000001</v>
      </c>
      <c r="F5">
        <v>33</v>
      </c>
      <c r="G5" t="s">
        <v>98</v>
      </c>
      <c r="I5" t="s">
        <v>101</v>
      </c>
      <c r="J5">
        <v>11</v>
      </c>
      <c r="K5">
        <f>F12+F18+F19+F20+F21+F23+F24+F48+F49+F50+F51</f>
        <v>776</v>
      </c>
      <c r="L5">
        <f>K5/J5</f>
        <v>70.545454545454547</v>
      </c>
    </row>
    <row r="6" spans="1:12" ht="12.75" x14ac:dyDescent="0.2">
      <c r="A6" s="3" t="s">
        <v>75</v>
      </c>
      <c r="B6" s="3" t="s">
        <v>76</v>
      </c>
      <c r="C6" s="3" t="s">
        <v>77</v>
      </c>
      <c r="D6" s="15">
        <v>-4.9599510000000002</v>
      </c>
      <c r="E6" s="15">
        <v>-39.00065</v>
      </c>
      <c r="F6">
        <v>68</v>
      </c>
      <c r="G6" t="s">
        <v>98</v>
      </c>
    </row>
    <row r="7" spans="1:12" ht="12.75" x14ac:dyDescent="0.2">
      <c r="A7" s="3" t="s">
        <v>23</v>
      </c>
      <c r="B7" s="3" t="s">
        <v>24</v>
      </c>
      <c r="C7" s="3" t="s">
        <v>21</v>
      </c>
      <c r="D7" s="15">
        <v>-4.9550749999999999</v>
      </c>
      <c r="E7" s="12">
        <v>-39.024833999999998</v>
      </c>
      <c r="F7">
        <v>53</v>
      </c>
      <c r="G7" t="s">
        <v>98</v>
      </c>
    </row>
    <row r="8" spans="1:12" ht="12.75" x14ac:dyDescent="0.2">
      <c r="A8" s="3" t="s">
        <v>25</v>
      </c>
      <c r="B8" s="3" t="s">
        <v>28</v>
      </c>
      <c r="C8" s="3" t="s">
        <v>21</v>
      </c>
      <c r="D8" s="15">
        <v>-4.0721740000000004</v>
      </c>
      <c r="E8" s="15">
        <v>-40.004404999999998</v>
      </c>
      <c r="F8">
        <v>30</v>
      </c>
      <c r="G8" t="s">
        <v>98</v>
      </c>
    </row>
    <row r="9" spans="1:12" ht="12.75" x14ac:dyDescent="0.2">
      <c r="A9" s="3" t="s">
        <v>25</v>
      </c>
      <c r="B9" s="3" t="s">
        <v>27</v>
      </c>
      <c r="C9" s="3" t="s">
        <v>21</v>
      </c>
      <c r="D9" s="15">
        <v>-4.1597220000000004</v>
      </c>
      <c r="E9" s="15">
        <v>-40.159166999999997</v>
      </c>
      <c r="F9">
        <v>30</v>
      </c>
      <c r="G9" t="s">
        <v>98</v>
      </c>
    </row>
    <row r="10" spans="1:12" ht="12.75" x14ac:dyDescent="0.2">
      <c r="A10" s="3" t="s">
        <v>25</v>
      </c>
      <c r="B10" s="3" t="s">
        <v>26</v>
      </c>
      <c r="C10" s="3" t="s">
        <v>21</v>
      </c>
      <c r="D10" s="15">
        <v>-4.0303300000000002</v>
      </c>
      <c r="E10" s="15">
        <v>-40.089725999999999</v>
      </c>
      <c r="F10">
        <v>23</v>
      </c>
      <c r="G10" t="s">
        <v>98</v>
      </c>
    </row>
    <row r="11" spans="1:12" ht="12.75" x14ac:dyDescent="0.2">
      <c r="A11" s="3" t="s">
        <v>25</v>
      </c>
      <c r="B11" s="4" t="s">
        <v>78</v>
      </c>
      <c r="C11" s="3" t="s">
        <v>21</v>
      </c>
      <c r="D11" s="15">
        <v>-4.0262880000000001</v>
      </c>
      <c r="E11" s="15">
        <v>-40.089238000000002</v>
      </c>
      <c r="F11">
        <v>24</v>
      </c>
      <c r="G11" t="s">
        <v>98</v>
      </c>
    </row>
    <row r="12" spans="1:12" ht="12.75" x14ac:dyDescent="0.2">
      <c r="A12" s="3" t="s">
        <v>80</v>
      </c>
      <c r="B12" s="3" t="s">
        <v>81</v>
      </c>
      <c r="C12" s="3" t="s">
        <v>82</v>
      </c>
      <c r="D12" s="15">
        <v>5.2008859999999997</v>
      </c>
      <c r="E12" s="15">
        <v>-67.872282999999996</v>
      </c>
      <c r="F12">
        <v>46</v>
      </c>
      <c r="G12" t="s">
        <v>96</v>
      </c>
    </row>
    <row r="13" spans="1:12" ht="12.75" x14ac:dyDescent="0.2">
      <c r="A13" s="3" t="s">
        <v>32</v>
      </c>
      <c r="B13" s="3" t="s">
        <v>33</v>
      </c>
      <c r="C13" s="3" t="s">
        <v>21</v>
      </c>
      <c r="D13" s="15">
        <v>-19.803543000000001</v>
      </c>
      <c r="E13" s="15">
        <v>-40.772672</v>
      </c>
      <c r="F13">
        <v>104</v>
      </c>
      <c r="G13" t="s">
        <v>97</v>
      </c>
    </row>
    <row r="14" spans="1:12" ht="12.75" x14ac:dyDescent="0.2">
      <c r="A14" s="3" t="s">
        <v>71</v>
      </c>
      <c r="B14" s="3" t="s">
        <v>72</v>
      </c>
      <c r="C14" s="3" t="s">
        <v>21</v>
      </c>
      <c r="D14" s="15">
        <v>-20.787808999999999</v>
      </c>
      <c r="E14" s="16">
        <v>-41362227</v>
      </c>
      <c r="F14">
        <v>85</v>
      </c>
      <c r="G14" s="11" t="s">
        <v>97</v>
      </c>
    </row>
    <row r="15" spans="1:12" ht="15" x14ac:dyDescent="0.25">
      <c r="A15" s="9" t="s">
        <v>89</v>
      </c>
      <c r="B15" s="3" t="s">
        <v>90</v>
      </c>
      <c r="C15" s="3" t="s">
        <v>21</v>
      </c>
      <c r="D15" s="5">
        <v>-20.298999999999999</v>
      </c>
      <c r="E15" s="5">
        <v>-40.301443999999996</v>
      </c>
      <c r="F15">
        <v>27</v>
      </c>
      <c r="G15" t="s">
        <v>97</v>
      </c>
    </row>
    <row r="16" spans="1:12" ht="12.75" x14ac:dyDescent="0.2">
      <c r="A16" s="3" t="s">
        <v>34</v>
      </c>
      <c r="B16" s="3" t="s">
        <v>35</v>
      </c>
      <c r="C16" s="3" t="s">
        <v>21</v>
      </c>
      <c r="D16" s="15">
        <v>-18.767295000000001</v>
      </c>
      <c r="E16" s="15">
        <v>-40.456606999999998</v>
      </c>
      <c r="F16">
        <v>272</v>
      </c>
      <c r="G16" t="s">
        <v>97</v>
      </c>
    </row>
    <row r="17" spans="1:7" ht="12.75" x14ac:dyDescent="0.2">
      <c r="A17" s="3" t="s">
        <v>30</v>
      </c>
      <c r="B17" s="3" t="s">
        <v>31</v>
      </c>
      <c r="C17" s="3" t="s">
        <v>21</v>
      </c>
      <c r="D17" s="15">
        <v>-20.940670000000001</v>
      </c>
      <c r="E17" s="15">
        <v>-41.554287000000002</v>
      </c>
      <c r="F17">
        <v>160</v>
      </c>
      <c r="G17" t="s">
        <v>97</v>
      </c>
    </row>
    <row r="18" spans="1:7" ht="12.75" x14ac:dyDescent="0.2">
      <c r="A18" s="6" t="s">
        <v>12</v>
      </c>
      <c r="B18" s="6" t="s">
        <v>13</v>
      </c>
      <c r="C18" s="6" t="s">
        <v>14</v>
      </c>
      <c r="D18" s="12">
        <v>3.470037</v>
      </c>
      <c r="E18" s="12">
        <v>-53.226016000000001</v>
      </c>
      <c r="F18">
        <v>66</v>
      </c>
      <c r="G18" t="s">
        <v>96</v>
      </c>
    </row>
    <row r="19" spans="1:7" ht="12.75" x14ac:dyDescent="0.2">
      <c r="A19" s="8" t="s">
        <v>15</v>
      </c>
      <c r="B19" s="3" t="s">
        <v>16</v>
      </c>
      <c r="C19" s="3" t="s">
        <v>14</v>
      </c>
      <c r="D19" s="15">
        <v>3.8213940000000002</v>
      </c>
      <c r="E19" s="12">
        <v>-52.735317999999999</v>
      </c>
      <c r="F19">
        <v>36</v>
      </c>
      <c r="G19" t="s">
        <v>96</v>
      </c>
    </row>
    <row r="20" spans="1:7" ht="12.75" x14ac:dyDescent="0.2">
      <c r="A20" s="8" t="s">
        <v>15</v>
      </c>
      <c r="B20" s="3" t="s">
        <v>17</v>
      </c>
      <c r="C20" s="3" t="s">
        <v>14</v>
      </c>
      <c r="D20" s="15">
        <v>4.0948130000000003</v>
      </c>
      <c r="E20" s="12">
        <v>-52.679443999999997</v>
      </c>
      <c r="F20">
        <v>48</v>
      </c>
      <c r="G20" t="s">
        <v>96</v>
      </c>
    </row>
    <row r="21" spans="1:7" ht="12.75" x14ac:dyDescent="0.2">
      <c r="A21" s="8" t="s">
        <v>15</v>
      </c>
      <c r="B21" s="3" t="s">
        <v>18</v>
      </c>
      <c r="C21" s="3" t="s">
        <v>14</v>
      </c>
      <c r="D21" s="15">
        <v>4.6299359999999998</v>
      </c>
      <c r="E21" s="12">
        <v>-53375392</v>
      </c>
      <c r="F21">
        <v>39</v>
      </c>
      <c r="G21" t="s">
        <v>96</v>
      </c>
    </row>
    <row r="22" spans="1:7" ht="12.75" x14ac:dyDescent="0.2">
      <c r="A22" s="3" t="s">
        <v>36</v>
      </c>
      <c r="B22" s="3" t="s">
        <v>37</v>
      </c>
      <c r="C22" s="3" t="s">
        <v>21</v>
      </c>
      <c r="D22" s="15">
        <v>-17.856192</v>
      </c>
      <c r="E22" s="13">
        <v>-41.263572000000003</v>
      </c>
      <c r="F22">
        <v>68</v>
      </c>
      <c r="G22" t="s">
        <v>97</v>
      </c>
    </row>
    <row r="23" spans="1:7" ht="12.75" x14ac:dyDescent="0.2">
      <c r="A23" s="3" t="s">
        <v>91</v>
      </c>
      <c r="B23" s="3" t="s">
        <v>92</v>
      </c>
      <c r="C23" s="3" t="s">
        <v>21</v>
      </c>
      <c r="D23" s="15">
        <v>-9.5909329999999997</v>
      </c>
      <c r="E23" s="15">
        <v>-55.79251</v>
      </c>
      <c r="F23">
        <v>46</v>
      </c>
      <c r="G23" t="s">
        <v>96</v>
      </c>
    </row>
    <row r="24" spans="1:7" ht="12.75" x14ac:dyDescent="0.2">
      <c r="A24" s="3" t="s">
        <v>93</v>
      </c>
      <c r="B24" s="3" t="s">
        <v>79</v>
      </c>
      <c r="C24" s="3" t="s">
        <v>21</v>
      </c>
      <c r="D24" s="15">
        <v>-6.2840179999999997</v>
      </c>
      <c r="E24" s="15">
        <v>-50.336908999999999</v>
      </c>
      <c r="F24">
        <v>116</v>
      </c>
      <c r="G24" s="11" t="s">
        <v>96</v>
      </c>
    </row>
    <row r="25" spans="1:7" ht="12.75" x14ac:dyDescent="0.2">
      <c r="A25" s="3" t="s">
        <v>40</v>
      </c>
      <c r="B25" s="3" t="s">
        <v>41</v>
      </c>
      <c r="C25" s="3" t="s">
        <v>21</v>
      </c>
      <c r="D25" s="15">
        <v>-7.0617099999999997</v>
      </c>
      <c r="E25" s="15">
        <v>-37.299129000000001</v>
      </c>
      <c r="F25">
        <v>88</v>
      </c>
      <c r="G25" t="s">
        <v>98</v>
      </c>
    </row>
    <row r="26" spans="1:7" ht="12.75" x14ac:dyDescent="0.2">
      <c r="A26" s="3" t="s">
        <v>44</v>
      </c>
      <c r="B26" s="3" t="s">
        <v>45</v>
      </c>
      <c r="C26" s="3" t="s">
        <v>21</v>
      </c>
      <c r="D26" s="15">
        <v>-7.018891</v>
      </c>
      <c r="E26" s="15">
        <v>-35.880952999999998</v>
      </c>
      <c r="F26">
        <v>90</v>
      </c>
      <c r="G26" t="s">
        <v>98</v>
      </c>
    </row>
    <row r="27" spans="1:7" ht="12.75" x14ac:dyDescent="0.2">
      <c r="A27" s="3" t="s">
        <v>48</v>
      </c>
      <c r="B27" s="3" t="s">
        <v>52</v>
      </c>
      <c r="C27" s="3" t="s">
        <v>21</v>
      </c>
      <c r="D27" s="15">
        <v>-6.8300739999999998</v>
      </c>
      <c r="E27" s="15">
        <v>-35.640261000000002</v>
      </c>
      <c r="F27">
        <v>49</v>
      </c>
      <c r="G27" t="s">
        <v>98</v>
      </c>
    </row>
    <row r="28" spans="1:7" ht="12.75" x14ac:dyDescent="0.2">
      <c r="A28" s="3" t="s">
        <v>48</v>
      </c>
      <c r="B28" s="3" t="s">
        <v>49</v>
      </c>
      <c r="C28" s="3" t="s">
        <v>21</v>
      </c>
      <c r="D28" s="21">
        <v>-7.0190000000000001</v>
      </c>
      <c r="E28" s="15">
        <v>-35.853273999999999</v>
      </c>
      <c r="F28">
        <v>63</v>
      </c>
      <c r="G28" t="s">
        <v>98</v>
      </c>
    </row>
    <row r="29" spans="1:7" ht="12.75" x14ac:dyDescent="0.2">
      <c r="A29" s="3" t="s">
        <v>73</v>
      </c>
      <c r="B29" s="3" t="s">
        <v>74</v>
      </c>
      <c r="C29" s="3" t="s">
        <v>21</v>
      </c>
      <c r="D29" s="15">
        <v>-6.9884829999999996</v>
      </c>
      <c r="E29" s="15">
        <v>-37.223638000000001</v>
      </c>
      <c r="F29">
        <v>108</v>
      </c>
      <c r="G29" t="s">
        <v>98</v>
      </c>
    </row>
    <row r="30" spans="1:7" ht="12.75" x14ac:dyDescent="0.2">
      <c r="A30" s="3" t="s">
        <v>48</v>
      </c>
      <c r="B30" s="3" t="s">
        <v>51</v>
      </c>
      <c r="C30" s="3" t="s">
        <v>21</v>
      </c>
      <c r="D30" s="15">
        <v>-7.0791009999999996</v>
      </c>
      <c r="E30" s="15">
        <v>-36.052025</v>
      </c>
      <c r="F30">
        <v>81</v>
      </c>
      <c r="G30" t="s">
        <v>98</v>
      </c>
    </row>
    <row r="31" spans="1:7" ht="12.75" x14ac:dyDescent="0.2">
      <c r="A31" s="3" t="s">
        <v>48</v>
      </c>
      <c r="B31" s="3" t="s">
        <v>50</v>
      </c>
      <c r="C31" s="3" t="s">
        <v>21</v>
      </c>
      <c r="D31" s="15">
        <v>-7.344576</v>
      </c>
      <c r="E31" s="15">
        <v>-35.795689000000003</v>
      </c>
      <c r="F31">
        <v>40</v>
      </c>
      <c r="G31" t="s">
        <v>98</v>
      </c>
    </row>
    <row r="32" spans="1:7" ht="12.75" x14ac:dyDescent="0.2">
      <c r="A32" s="3" t="s">
        <v>42</v>
      </c>
      <c r="B32" s="3" t="s">
        <v>43</v>
      </c>
      <c r="C32" s="3" t="s">
        <v>21</v>
      </c>
      <c r="D32" s="15">
        <v>-7.1485890000000003</v>
      </c>
      <c r="E32" s="15">
        <v>-35.965214000000003</v>
      </c>
      <c r="F32">
        <v>54</v>
      </c>
      <c r="G32" t="s">
        <v>98</v>
      </c>
    </row>
    <row r="33" spans="1:21" ht="12.75" x14ac:dyDescent="0.2">
      <c r="A33" s="3" t="s">
        <v>46</v>
      </c>
      <c r="B33" s="3" t="s">
        <v>47</v>
      </c>
      <c r="C33" s="3" t="s">
        <v>21</v>
      </c>
      <c r="D33" s="18">
        <v>-7.1516200000000003</v>
      </c>
      <c r="E33" s="15">
        <v>-35.973252000000002</v>
      </c>
      <c r="F33">
        <v>72</v>
      </c>
      <c r="G33" t="s">
        <v>98</v>
      </c>
    </row>
    <row r="34" spans="1:21" ht="12.75" x14ac:dyDescent="0.2">
      <c r="A34" s="6" t="s">
        <v>58</v>
      </c>
      <c r="B34" s="6" t="s">
        <v>60</v>
      </c>
      <c r="C34" s="6" t="s">
        <v>21</v>
      </c>
      <c r="D34" s="12">
        <v>-8.7966110000000004</v>
      </c>
      <c r="E34" s="12">
        <v>-35.840944</v>
      </c>
      <c r="F34" s="7">
        <v>89</v>
      </c>
      <c r="G34" s="7" t="s">
        <v>98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 spans="1:21" ht="12.75" x14ac:dyDescent="0.2">
      <c r="A35" s="3" t="s">
        <v>61</v>
      </c>
      <c r="B35" s="3" t="s">
        <v>62</v>
      </c>
      <c r="C35" s="3" t="s">
        <v>21</v>
      </c>
      <c r="D35" s="15">
        <v>-8.3333329999999997</v>
      </c>
      <c r="E35" s="17">
        <v>-35.833333000000003</v>
      </c>
      <c r="F35">
        <v>165</v>
      </c>
      <c r="G35" t="s">
        <v>98</v>
      </c>
    </row>
    <row r="36" spans="1:21" ht="12.75" x14ac:dyDescent="0.2">
      <c r="A36" s="3" t="s">
        <v>53</v>
      </c>
      <c r="B36" s="3" t="s">
        <v>55</v>
      </c>
      <c r="C36" s="3" t="s">
        <v>21</v>
      </c>
      <c r="D36" s="15">
        <v>-8.3913890000000002</v>
      </c>
      <c r="E36" s="18">
        <v>-36.010278</v>
      </c>
      <c r="F36">
        <v>103</v>
      </c>
      <c r="G36" t="s">
        <v>98</v>
      </c>
    </row>
    <row r="37" spans="1:21" ht="12.75" x14ac:dyDescent="0.2">
      <c r="A37" s="3" t="s">
        <v>56</v>
      </c>
      <c r="B37" s="3" t="s">
        <v>57</v>
      </c>
      <c r="C37" s="3" t="s">
        <v>21</v>
      </c>
      <c r="D37" s="15">
        <v>-8.572635</v>
      </c>
      <c r="E37" s="15">
        <v>-36.826023999999997</v>
      </c>
      <c r="F37">
        <v>109</v>
      </c>
      <c r="G37" t="s">
        <v>98</v>
      </c>
    </row>
    <row r="38" spans="1:21" ht="12.75" x14ac:dyDescent="0.2">
      <c r="A38" s="3" t="s">
        <v>53</v>
      </c>
      <c r="B38" s="3" t="s">
        <v>54</v>
      </c>
      <c r="C38" s="3" t="s">
        <v>21</v>
      </c>
      <c r="D38" s="18">
        <v>-8.3819440000000007</v>
      </c>
      <c r="E38" s="15">
        <v>-35.843888999999997</v>
      </c>
      <c r="F38">
        <v>129</v>
      </c>
      <c r="G38" t="s">
        <v>98</v>
      </c>
    </row>
    <row r="39" spans="1:21" ht="12.75" x14ac:dyDescent="0.2">
      <c r="A39" s="3" t="s">
        <v>58</v>
      </c>
      <c r="B39" s="3" t="s">
        <v>59</v>
      </c>
      <c r="C39" s="3" t="s">
        <v>21</v>
      </c>
      <c r="D39" s="15">
        <v>-8.6883009999999992</v>
      </c>
      <c r="E39" s="15">
        <v>-35.721321000000003</v>
      </c>
      <c r="F39">
        <v>48</v>
      </c>
      <c r="G39" t="s">
        <v>98</v>
      </c>
    </row>
    <row r="40" spans="1:21" ht="12.75" x14ac:dyDescent="0.2">
      <c r="A40" s="3" t="s">
        <v>69</v>
      </c>
      <c r="B40" s="3" t="s">
        <v>70</v>
      </c>
      <c r="C40" s="3" t="s">
        <v>21</v>
      </c>
      <c r="D40" s="15">
        <v>-22.973099999999999</v>
      </c>
      <c r="E40" s="15">
        <v>-43.020099999999999</v>
      </c>
      <c r="F40">
        <v>320</v>
      </c>
      <c r="G40" s="11" t="s">
        <v>97</v>
      </c>
    </row>
    <row r="41" spans="1:21" ht="12.75" x14ac:dyDescent="0.2">
      <c r="A41" s="3" t="s">
        <v>65</v>
      </c>
      <c r="B41" s="3" t="s">
        <v>67</v>
      </c>
      <c r="C41" s="3" t="s">
        <v>21</v>
      </c>
      <c r="D41" s="15">
        <v>-22.961500000000001</v>
      </c>
      <c r="E41" s="15">
        <v>-43.1813</v>
      </c>
      <c r="F41">
        <v>191</v>
      </c>
      <c r="G41" s="11" t="s">
        <v>97</v>
      </c>
    </row>
    <row r="42" spans="1:21" ht="11.25" customHeight="1" x14ac:dyDescent="0.25">
      <c r="A42" s="9" t="s">
        <v>83</v>
      </c>
      <c r="B42" s="3" t="s">
        <v>86</v>
      </c>
      <c r="C42" s="3" t="s">
        <v>21</v>
      </c>
      <c r="D42" s="5">
        <v>-22.975833000000002</v>
      </c>
      <c r="E42" s="5">
        <v>-43.015833000000001</v>
      </c>
      <c r="F42">
        <v>23</v>
      </c>
      <c r="G42" t="s">
        <v>97</v>
      </c>
    </row>
    <row r="43" spans="1:21" ht="15" x14ac:dyDescent="0.25">
      <c r="A43" s="9" t="s">
        <v>83</v>
      </c>
      <c r="B43" s="3" t="s">
        <v>85</v>
      </c>
      <c r="C43" s="3" t="s">
        <v>21</v>
      </c>
      <c r="D43" s="5">
        <v>-22.932777999999999</v>
      </c>
      <c r="E43" s="5">
        <v>-43.125</v>
      </c>
      <c r="F43">
        <v>18</v>
      </c>
      <c r="G43" t="s">
        <v>97</v>
      </c>
    </row>
    <row r="44" spans="1:21" ht="15" x14ac:dyDescent="0.25">
      <c r="A44" s="9" t="s">
        <v>83</v>
      </c>
      <c r="B44" s="3" t="s">
        <v>84</v>
      </c>
      <c r="C44" s="3" t="s">
        <v>21</v>
      </c>
      <c r="D44" s="5">
        <v>-23.028611000000001</v>
      </c>
      <c r="E44" s="5">
        <v>-43.488056</v>
      </c>
      <c r="F44">
        <v>19</v>
      </c>
      <c r="G44" t="s">
        <v>97</v>
      </c>
    </row>
    <row r="45" spans="1:21" ht="12.75" x14ac:dyDescent="0.2">
      <c r="A45" s="3" t="s">
        <v>65</v>
      </c>
      <c r="B45" s="3" t="s">
        <v>66</v>
      </c>
      <c r="C45" s="3" t="s">
        <v>21</v>
      </c>
      <c r="D45" s="15">
        <v>-21.7942</v>
      </c>
      <c r="E45" s="15">
        <v>-41.459499999999998</v>
      </c>
      <c r="F45">
        <v>174</v>
      </c>
      <c r="G45" t="s">
        <v>97</v>
      </c>
    </row>
    <row r="46" spans="1:21" ht="12.75" x14ac:dyDescent="0.2">
      <c r="A46" s="3" t="s">
        <v>63</v>
      </c>
      <c r="B46" s="3" t="s">
        <v>64</v>
      </c>
      <c r="C46" s="3" t="s">
        <v>21</v>
      </c>
      <c r="D46" s="15">
        <v>-22.950617000000001</v>
      </c>
      <c r="E46" s="15">
        <v>-43.155360999999999</v>
      </c>
      <c r="F46">
        <v>55</v>
      </c>
      <c r="G46" t="s">
        <v>97</v>
      </c>
    </row>
    <row r="47" spans="1:21" ht="12.75" x14ac:dyDescent="0.2">
      <c r="A47" s="3" t="s">
        <v>65</v>
      </c>
      <c r="B47" s="3" t="s">
        <v>68</v>
      </c>
      <c r="C47" s="3" t="s">
        <v>21</v>
      </c>
      <c r="D47" s="15">
        <v>-23.034800000000001</v>
      </c>
      <c r="E47" s="15">
        <v>-43.501899999999999</v>
      </c>
      <c r="F47">
        <v>267</v>
      </c>
      <c r="G47" s="11" t="s">
        <v>97</v>
      </c>
    </row>
    <row r="48" spans="1:21" ht="12.75" x14ac:dyDescent="0.2">
      <c r="A48" s="3" t="s">
        <v>8</v>
      </c>
      <c r="B48" s="3" t="s">
        <v>11</v>
      </c>
      <c r="C48" s="3" t="s">
        <v>10</v>
      </c>
      <c r="D48" s="15">
        <v>2.0833590000000002</v>
      </c>
      <c r="E48" s="15">
        <v>-55.929648999999998</v>
      </c>
      <c r="F48">
        <v>80</v>
      </c>
      <c r="G48" t="s">
        <v>96</v>
      </c>
    </row>
    <row r="49" spans="1:7" ht="12.75" x14ac:dyDescent="0.2">
      <c r="A49" s="3" t="s">
        <v>38</v>
      </c>
      <c r="B49" s="3" t="s">
        <v>39</v>
      </c>
      <c r="C49" s="3" t="s">
        <v>10</v>
      </c>
      <c r="D49" s="15">
        <v>2.007047</v>
      </c>
      <c r="E49" s="15">
        <v>-55.961210000000001</v>
      </c>
      <c r="F49">
        <v>38</v>
      </c>
      <c r="G49" t="s">
        <v>96</v>
      </c>
    </row>
    <row r="50" spans="1:7" ht="12.75" x14ac:dyDescent="0.2">
      <c r="A50" s="3" t="s">
        <v>8</v>
      </c>
      <c r="B50" s="3" t="s">
        <v>9</v>
      </c>
      <c r="C50" s="3" t="s">
        <v>10</v>
      </c>
      <c r="D50" s="15">
        <v>4.6833330000000002</v>
      </c>
      <c r="E50" s="15">
        <v>-56.166666999999997</v>
      </c>
      <c r="F50">
        <v>109</v>
      </c>
      <c r="G50" t="s">
        <v>96</v>
      </c>
    </row>
    <row r="51" spans="1:7" ht="12.75" x14ac:dyDescent="0.2">
      <c r="A51" s="3" t="s">
        <v>5</v>
      </c>
      <c r="B51" s="3" t="s">
        <v>6</v>
      </c>
      <c r="C51" s="3" t="s">
        <v>7</v>
      </c>
      <c r="D51" s="13">
        <v>5.565734</v>
      </c>
      <c r="E51" s="19">
        <v>-67.595067999999998</v>
      </c>
      <c r="F51">
        <v>152</v>
      </c>
      <c r="G51" t="s">
        <v>96</v>
      </c>
    </row>
  </sheetData>
  <autoFilter ref="A1:E51" xr:uid="{00000000-0009-0000-0000-000000000000}"/>
  <sortState xmlns:xlrd2="http://schemas.microsoft.com/office/spreadsheetml/2017/richdata2" ref="A2:U51">
    <sortCondition ref="B2:B51"/>
  </sortState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Zappi</dc:creator>
  <cp:lastModifiedBy>Daniela Zappi</cp:lastModifiedBy>
  <dcterms:created xsi:type="dcterms:W3CDTF">2022-09-07T15:53:06Z</dcterms:created>
  <dcterms:modified xsi:type="dcterms:W3CDTF">2022-09-08T11:36:50Z</dcterms:modified>
</cp:coreProperties>
</file>